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20" yWindow="135" windowWidth="19035" windowHeight="8445" activeTab="1"/>
  </bookViews>
  <sheets>
    <sheet name="PDT DPSC-OG" sheetId="12" r:id="rId1"/>
    <sheet name="PDT DPSC-ED" sheetId="13" r:id="rId2"/>
  </sheets>
  <calcPr calcId="145621"/>
</workbook>
</file>

<file path=xl/calcChain.xml><?xml version="1.0" encoding="utf-8"?>
<calcChain xmlns="http://schemas.openxmlformats.org/spreadsheetml/2006/main">
  <c r="F11" i="13" l="1"/>
  <c r="E7" i="13"/>
  <c r="E6" i="13"/>
  <c r="E5" i="13"/>
  <c r="E4" i="13"/>
  <c r="E3" i="13"/>
  <c r="D15" i="13"/>
  <c r="C15" i="13"/>
  <c r="E15" i="13" s="1"/>
  <c r="B15" i="13"/>
  <c r="D14" i="13"/>
  <c r="C14" i="13"/>
  <c r="B14" i="13"/>
  <c r="F14" i="13" s="1"/>
  <c r="D13" i="13"/>
  <c r="C13" i="13"/>
  <c r="B13" i="13"/>
  <c r="F13" i="13" s="1"/>
  <c r="D12" i="13"/>
  <c r="C12" i="13"/>
  <c r="B12" i="13"/>
  <c r="D11" i="13"/>
  <c r="C11" i="13"/>
  <c r="B11" i="13"/>
  <c r="E11" i="13" l="1"/>
  <c r="E13" i="13"/>
  <c r="F15" i="13"/>
  <c r="E12" i="13"/>
  <c r="E14" i="13"/>
  <c r="F12" i="13"/>
  <c r="D7" i="12" l="1"/>
  <c r="D15" i="12" s="1"/>
  <c r="C7" i="12"/>
  <c r="C15" i="12" s="1"/>
  <c r="B7" i="12"/>
  <c r="B15" i="12" s="1"/>
  <c r="D6" i="12"/>
  <c r="D14" i="12" s="1"/>
  <c r="C6" i="12"/>
  <c r="C14" i="12" s="1"/>
  <c r="B6" i="12"/>
  <c r="B14" i="12" s="1"/>
  <c r="D5" i="12"/>
  <c r="D13" i="12" s="1"/>
  <c r="C5" i="12"/>
  <c r="C13" i="12" s="1"/>
  <c r="B5" i="12"/>
  <c r="B13" i="12" s="1"/>
  <c r="D4" i="12"/>
  <c r="D12" i="12" s="1"/>
  <c r="C4" i="12"/>
  <c r="C12" i="12" s="1"/>
  <c r="B4" i="12"/>
  <c r="B12" i="12" s="1"/>
  <c r="D3" i="12"/>
  <c r="D11" i="12" s="1"/>
  <c r="C3" i="12"/>
  <c r="C11" i="12" s="1"/>
  <c r="B3" i="12"/>
  <c r="B11" i="12" s="1"/>
  <c r="E12" i="12" l="1"/>
  <c r="F12" i="12"/>
  <c r="E14" i="12"/>
  <c r="F14" i="12"/>
  <c r="F11" i="12"/>
  <c r="E11" i="12"/>
  <c r="F13" i="12"/>
  <c r="E13" i="12"/>
  <c r="F15" i="12"/>
  <c r="E15" i="12"/>
  <c r="E3" i="12"/>
  <c r="E4" i="12"/>
  <c r="E5" i="12"/>
  <c r="E6" i="12"/>
  <c r="E7" i="12"/>
</calcChain>
</file>

<file path=xl/sharedStrings.xml><?xml version="1.0" encoding="utf-8"?>
<sst xmlns="http://schemas.openxmlformats.org/spreadsheetml/2006/main" count="44" uniqueCount="17">
  <si>
    <t>n1</t>
  </si>
  <si>
    <t>n3</t>
  </si>
  <si>
    <t>Seed: 1e4 cells/cm2</t>
  </si>
  <si>
    <t>Seed: 5e3 cells/cm2</t>
  </si>
  <si>
    <t>Average</t>
  </si>
  <si>
    <t>Seed: 1e3 cells/cm2</t>
  </si>
  <si>
    <t>STD</t>
  </si>
  <si>
    <t>Seed: 5e2 cells/cm2</t>
  </si>
  <si>
    <t>Seed: 1e2 cells/cm2</t>
  </si>
  <si>
    <t>Doubling time (hours)</t>
  </si>
  <si>
    <t>a</t>
  </si>
  <si>
    <t>b</t>
  </si>
  <si>
    <t>c</t>
  </si>
  <si>
    <t xml:space="preserve">Annotations </t>
  </si>
  <si>
    <t>n2</t>
  </si>
  <si>
    <t>ab</t>
  </si>
  <si>
    <t>Doubling time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0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/>
    <xf numFmtId="0" fontId="1" fillId="0" borderId="0" xfId="0" applyFont="1" applyFill="1" applyBorder="1" applyAlignment="1"/>
    <xf numFmtId="0" fontId="0" fillId="4" borderId="2" xfId="0" applyFill="1" applyBorder="1" applyAlignment="1"/>
    <xf numFmtId="2" fontId="0" fillId="2" borderId="1" xfId="0" applyNumberFormat="1" applyFill="1" applyBorder="1"/>
    <xf numFmtId="0" fontId="1" fillId="3" borderId="4" xfId="0" applyFont="1" applyFill="1" applyBorder="1" applyAlignment="1"/>
    <xf numFmtId="0" fontId="1" fillId="3" borderId="3" xfId="0" applyFont="1" applyFill="1" applyBorder="1" applyAlignment="1"/>
    <xf numFmtId="2" fontId="2" fillId="2" borderId="1" xfId="0" applyNumberFormat="1" applyFont="1" applyFill="1" applyBorder="1"/>
    <xf numFmtId="2" fontId="0" fillId="0" borderId="0" xfId="0" applyNumberFormat="1" applyFill="1" applyBorder="1"/>
    <xf numFmtId="11" fontId="1" fillId="3" borderId="4" xfId="0" applyNumberFormat="1" applyFont="1" applyFill="1" applyBorder="1" applyAlignment="1"/>
    <xf numFmtId="11" fontId="1" fillId="3" borderId="3" xfId="0" applyNumberFormat="1" applyFont="1" applyFill="1" applyBorder="1" applyAlignment="1"/>
    <xf numFmtId="0" fontId="0" fillId="0" borderId="1" xfId="0" applyBorder="1"/>
    <xf numFmtId="0" fontId="0" fillId="4" borderId="1" xfId="0" applyFill="1" applyBorder="1" applyAlignment="1"/>
    <xf numFmtId="0" fontId="0" fillId="4" borderId="1" xfId="0" applyFill="1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0" borderId="1" xfId="0" applyFill="1" applyBorder="1"/>
    <xf numFmtId="2" fontId="0" fillId="0" borderId="0" xfId="0" applyNumberFormat="1" applyBorder="1"/>
    <xf numFmtId="0" fontId="0" fillId="0" borderId="0" xfId="0" applyFill="1" applyBorder="1"/>
    <xf numFmtId="0" fontId="1" fillId="5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DT DPSC-OG'!$F$11:$F$15</c:f>
                <c:numCache>
                  <c:formatCode>General</c:formatCode>
                  <c:ptCount val="5"/>
                  <c:pt idx="0">
                    <c:v>4.2310609972668924</c:v>
                  </c:pt>
                  <c:pt idx="1">
                    <c:v>2.0136719656260955</c:v>
                  </c:pt>
                  <c:pt idx="2">
                    <c:v>0.49947780610349796</c:v>
                  </c:pt>
                  <c:pt idx="3">
                    <c:v>2.1565225936103922</c:v>
                  </c:pt>
                  <c:pt idx="4">
                    <c:v>3.6155600860850043</c:v>
                  </c:pt>
                </c:numCache>
              </c:numRef>
            </c:plus>
            <c:minus>
              <c:numRef>
                <c:f>'PDT DPSC-OG'!$F$11:$F$15</c:f>
                <c:numCache>
                  <c:formatCode>General</c:formatCode>
                  <c:ptCount val="5"/>
                  <c:pt idx="0">
                    <c:v>4.2310609972668924</c:v>
                  </c:pt>
                  <c:pt idx="1">
                    <c:v>2.0136719656260955</c:v>
                  </c:pt>
                  <c:pt idx="2">
                    <c:v>0.49947780610349796</c:v>
                  </c:pt>
                  <c:pt idx="3">
                    <c:v>2.1565225936103922</c:v>
                  </c:pt>
                  <c:pt idx="4">
                    <c:v>3.6155600860850043</c:v>
                  </c:pt>
                </c:numCache>
              </c:numRef>
            </c:minus>
          </c:errBars>
          <c:cat>
            <c:numRef>
              <c:f>'PDT DPSC-OG'!$A$11:$A$15</c:f>
              <c:numCache>
                <c:formatCode>0.00E+00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1000</c:v>
                </c:pt>
                <c:pt idx="3">
                  <c:v>500</c:v>
                </c:pt>
                <c:pt idx="4">
                  <c:v>100</c:v>
                </c:pt>
              </c:numCache>
            </c:numRef>
          </c:cat>
          <c:val>
            <c:numRef>
              <c:f>'PDT DPSC-OG'!$E$11:$E$15</c:f>
              <c:numCache>
                <c:formatCode>0.00</c:formatCode>
                <c:ptCount val="5"/>
                <c:pt idx="0">
                  <c:v>31.794891198094756</c:v>
                </c:pt>
                <c:pt idx="1">
                  <c:v>21.203007273039688</c:v>
                </c:pt>
                <c:pt idx="2">
                  <c:v>10.549512858160861</c:v>
                </c:pt>
                <c:pt idx="3">
                  <c:v>11.489698200210377</c:v>
                </c:pt>
                <c:pt idx="4">
                  <c:v>22.304467889908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964288"/>
        <c:axId val="105966208"/>
      </c:barChart>
      <c:catAx>
        <c:axId val="10596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eding</a:t>
                </a:r>
                <a:r>
                  <a:rPr lang="en-US" baseline="0"/>
                  <a:t> number (</a:t>
                </a:r>
                <a:r>
                  <a:rPr lang="en-US"/>
                  <a:t>cells/cm2)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105966208"/>
        <c:crosses val="autoZero"/>
        <c:auto val="1"/>
        <c:lblAlgn val="ctr"/>
        <c:lblOffset val="100"/>
        <c:noMultiLvlLbl val="0"/>
      </c:catAx>
      <c:valAx>
        <c:axId val="105966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05964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DT DPSC-ED'!$F$11:$F$15</c:f>
                <c:numCache>
                  <c:formatCode>General</c:formatCode>
                  <c:ptCount val="5"/>
                  <c:pt idx="0">
                    <c:v>1.3362634470792056</c:v>
                  </c:pt>
                  <c:pt idx="1">
                    <c:v>1.4664242223858692</c:v>
                  </c:pt>
                  <c:pt idx="2">
                    <c:v>1.4062716664997545</c:v>
                  </c:pt>
                  <c:pt idx="3">
                    <c:v>1.3218169313486652</c:v>
                  </c:pt>
                  <c:pt idx="4">
                    <c:v>2.4159470192866364</c:v>
                  </c:pt>
                </c:numCache>
              </c:numRef>
            </c:plus>
            <c:minus>
              <c:numRef>
                <c:f>'PDT DPSC-ED'!$F$11:$F$15</c:f>
                <c:numCache>
                  <c:formatCode>General</c:formatCode>
                  <c:ptCount val="5"/>
                  <c:pt idx="0">
                    <c:v>1.3362634470792056</c:v>
                  </c:pt>
                  <c:pt idx="1">
                    <c:v>1.4664242223858692</c:v>
                  </c:pt>
                  <c:pt idx="2">
                    <c:v>1.4062716664997545</c:v>
                  </c:pt>
                  <c:pt idx="3">
                    <c:v>1.3218169313486652</c:v>
                  </c:pt>
                  <c:pt idx="4">
                    <c:v>2.4159470192866364</c:v>
                  </c:pt>
                </c:numCache>
              </c:numRef>
            </c:minus>
          </c:errBars>
          <c:cat>
            <c:numRef>
              <c:f>'PDT DPSC-OG'!$A$11:$A$15</c:f>
              <c:numCache>
                <c:formatCode>0.00E+00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1000</c:v>
                </c:pt>
                <c:pt idx="3">
                  <c:v>500</c:v>
                </c:pt>
                <c:pt idx="4">
                  <c:v>100</c:v>
                </c:pt>
              </c:numCache>
            </c:numRef>
          </c:cat>
          <c:val>
            <c:numRef>
              <c:f>'PDT DPSC-ED'!$E$11:$E$15</c:f>
              <c:numCache>
                <c:formatCode>0.00</c:formatCode>
                <c:ptCount val="5"/>
                <c:pt idx="0">
                  <c:v>18.72</c:v>
                </c:pt>
                <c:pt idx="1">
                  <c:v>14.32</c:v>
                </c:pt>
                <c:pt idx="2">
                  <c:v>15.76</c:v>
                </c:pt>
                <c:pt idx="3">
                  <c:v>14.799999999999999</c:v>
                </c:pt>
                <c:pt idx="4">
                  <c:v>11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783104"/>
        <c:axId val="106785024"/>
      </c:barChart>
      <c:catAx>
        <c:axId val="10678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eding</a:t>
                </a:r>
                <a:r>
                  <a:rPr lang="en-US" baseline="0"/>
                  <a:t> number (</a:t>
                </a:r>
                <a:r>
                  <a:rPr lang="en-US"/>
                  <a:t>cells/cm2)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106785024"/>
        <c:crosses val="autoZero"/>
        <c:auto val="1"/>
        <c:lblAlgn val="ctr"/>
        <c:lblOffset val="100"/>
        <c:noMultiLvlLbl val="0"/>
      </c:catAx>
      <c:valAx>
        <c:axId val="106785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06783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15</xdr:row>
      <xdr:rowOff>166687</xdr:rowOff>
    </xdr:from>
    <xdr:to>
      <xdr:col>7</xdr:col>
      <xdr:colOff>133350</xdr:colOff>
      <xdr:row>30</xdr:row>
      <xdr:rowOff>5238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15</xdr:row>
      <xdr:rowOff>166687</xdr:rowOff>
    </xdr:from>
    <xdr:to>
      <xdr:col>7</xdr:col>
      <xdr:colOff>133350</xdr:colOff>
      <xdr:row>30</xdr:row>
      <xdr:rowOff>523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Normal="100" workbookViewId="0">
      <selection sqref="A1:G1"/>
    </sheetView>
  </sheetViews>
  <sheetFormatPr defaultRowHeight="15" x14ac:dyDescent="0.25"/>
  <cols>
    <col min="1" max="2" width="9.140625" style="1"/>
    <col min="3" max="7" width="10.5703125" style="1" bestFit="1" customWidth="1"/>
    <col min="8" max="16384" width="9.140625" style="1"/>
  </cols>
  <sheetData>
    <row r="1" spans="1:7" ht="15" customHeight="1" x14ac:dyDescent="0.25">
      <c r="A1" s="19" t="s">
        <v>16</v>
      </c>
      <c r="B1" s="19"/>
      <c r="C1" s="19"/>
      <c r="D1" s="19"/>
      <c r="E1" s="19"/>
      <c r="F1" s="19"/>
      <c r="G1" s="19"/>
    </row>
    <row r="2" spans="1:7" x14ac:dyDescent="0.25">
      <c r="B2" s="3" t="s">
        <v>0</v>
      </c>
      <c r="C2" s="3" t="s">
        <v>14</v>
      </c>
      <c r="D2" s="12" t="s">
        <v>1</v>
      </c>
      <c r="E2" s="13" t="s">
        <v>4</v>
      </c>
      <c r="F2" s="18"/>
    </row>
    <row r="3" spans="1:7" x14ac:dyDescent="0.25">
      <c r="A3" s="5" t="s">
        <v>2</v>
      </c>
      <c r="B3" s="7">
        <f>LN(2)/0.5197</f>
        <v>1.3337448153933908</v>
      </c>
      <c r="C3" s="7">
        <f>LN(2)/0.4632</f>
        <v>1.4964317369601583</v>
      </c>
      <c r="D3" s="7">
        <f>LN(2)/0.6058</f>
        <v>1.1441848474082952</v>
      </c>
      <c r="E3" s="14">
        <f>AVERAGE(B3:D3)</f>
        <v>1.3247871332539483</v>
      </c>
      <c r="F3" s="17"/>
    </row>
    <row r="4" spans="1:7" x14ac:dyDescent="0.25">
      <c r="A4" s="6" t="s">
        <v>3</v>
      </c>
      <c r="B4" s="7">
        <f>LN(2)/0.8809</f>
        <v>0.78686250489266119</v>
      </c>
      <c r="C4" s="7">
        <f>LN(2)/0.7388</f>
        <v>0.93820679556029407</v>
      </c>
      <c r="D4" s="7">
        <f>LN(2)/0.7491</f>
        <v>0.92530660867700609</v>
      </c>
      <c r="E4" s="14">
        <f t="shared" ref="E4:E7" si="0">AVERAGE(B4:D4)</f>
        <v>0.88345863637665378</v>
      </c>
      <c r="F4" s="17"/>
    </row>
    <row r="5" spans="1:7" x14ac:dyDescent="0.25">
      <c r="A5" s="6" t="s">
        <v>5</v>
      </c>
      <c r="B5" s="7">
        <f>LN(2)/1.5065</f>
        <v>0.46010433492196834</v>
      </c>
      <c r="C5" s="7">
        <f>LN(2)/1.575</f>
        <v>0.44009344797456845</v>
      </c>
      <c r="D5" s="7">
        <f>LN(2)/1.6563</f>
        <v>0.41849132437357073</v>
      </c>
      <c r="E5" s="14">
        <f t="shared" si="0"/>
        <v>0.43956303575670247</v>
      </c>
      <c r="F5" s="17"/>
    </row>
    <row r="6" spans="1:7" x14ac:dyDescent="0.25">
      <c r="A6" s="6" t="s">
        <v>7</v>
      </c>
      <c r="B6" s="4">
        <f>LN(2)/1.713</f>
        <v>0.40463933482775555</v>
      </c>
      <c r="C6" s="4">
        <f>LN(2)/1.5305</f>
        <v>0.45288936985295347</v>
      </c>
      <c r="D6" s="4">
        <f>LN(2)/1.1978</f>
        <v>0.57868357034558804</v>
      </c>
      <c r="E6" s="14">
        <f t="shared" si="0"/>
        <v>0.4787374250087657</v>
      </c>
      <c r="F6" s="17"/>
    </row>
    <row r="7" spans="1:7" x14ac:dyDescent="0.25">
      <c r="A7" s="6" t="s">
        <v>8</v>
      </c>
      <c r="B7" s="4">
        <f>LN(2)/0.8045</f>
        <v>0.86158754575505936</v>
      </c>
      <c r="C7" s="4">
        <f>LN(2)/0.629</f>
        <v>1.1019827989824249</v>
      </c>
      <c r="D7" s="4">
        <f>LN(2)/0.8407</f>
        <v>0.82448814150106498</v>
      </c>
      <c r="E7" s="14">
        <f t="shared" si="0"/>
        <v>0.92935282874618308</v>
      </c>
      <c r="F7" s="17"/>
    </row>
    <row r="8" spans="1:7" x14ac:dyDescent="0.25">
      <c r="A8" s="2"/>
      <c r="B8" s="8"/>
      <c r="C8" s="8"/>
      <c r="D8" s="8"/>
      <c r="E8" s="17"/>
      <c r="F8" s="17"/>
    </row>
    <row r="9" spans="1:7" x14ac:dyDescent="0.25">
      <c r="A9" s="19" t="s">
        <v>9</v>
      </c>
      <c r="B9" s="19"/>
      <c r="C9" s="19"/>
      <c r="D9" s="19"/>
      <c r="E9" s="19"/>
      <c r="F9" s="19"/>
      <c r="G9" s="19"/>
    </row>
    <row r="10" spans="1:7" x14ac:dyDescent="0.25">
      <c r="B10" s="3" t="s">
        <v>0</v>
      </c>
      <c r="C10" s="3" t="s">
        <v>14</v>
      </c>
      <c r="D10" s="12" t="s">
        <v>1</v>
      </c>
      <c r="E10" s="13" t="s">
        <v>4</v>
      </c>
      <c r="F10" s="13" t="s">
        <v>6</v>
      </c>
      <c r="G10" s="13" t="s">
        <v>13</v>
      </c>
    </row>
    <row r="11" spans="1:7" x14ac:dyDescent="0.25">
      <c r="A11" s="9">
        <v>10000</v>
      </c>
      <c r="B11" s="11">
        <f>B3*24</f>
        <v>32.009875569441377</v>
      </c>
      <c r="C11" s="11">
        <f t="shared" ref="C11:D15" si="1">C3*24</f>
        <v>35.914361687043801</v>
      </c>
      <c r="D11" s="11">
        <f t="shared" si="1"/>
        <v>27.460436337799084</v>
      </c>
      <c r="E11" s="15">
        <f>AVERAGE(B11:D11)</f>
        <v>31.794891198094756</v>
      </c>
      <c r="F11" s="11">
        <f>STDEV(B11:D11)</f>
        <v>4.2310609972668924</v>
      </c>
      <c r="G11" s="11" t="s">
        <v>10</v>
      </c>
    </row>
    <row r="12" spans="1:7" x14ac:dyDescent="0.25">
      <c r="A12" s="10">
        <v>5000</v>
      </c>
      <c r="B12" s="11">
        <f>B4*24</f>
        <v>18.884700117423868</v>
      </c>
      <c r="C12" s="11">
        <f t="shared" si="1"/>
        <v>22.516963093447057</v>
      </c>
      <c r="D12" s="11">
        <f t="shared" si="1"/>
        <v>22.207358608248146</v>
      </c>
      <c r="E12" s="15">
        <f t="shared" ref="E12:E15" si="2">AVERAGE(B12:D12)</f>
        <v>21.203007273039688</v>
      </c>
      <c r="F12" s="11">
        <f t="shared" ref="F12:F15" si="3">STDEV(B12:D12)</f>
        <v>2.0136719656260955</v>
      </c>
      <c r="G12" s="11" t="s">
        <v>11</v>
      </c>
    </row>
    <row r="13" spans="1:7" x14ac:dyDescent="0.25">
      <c r="A13" s="10">
        <v>1000</v>
      </c>
      <c r="B13" s="11">
        <f>B5*24</f>
        <v>11.042504038127241</v>
      </c>
      <c r="C13" s="11">
        <f t="shared" si="1"/>
        <v>10.562242751389643</v>
      </c>
      <c r="D13" s="11">
        <f t="shared" si="1"/>
        <v>10.043791784965698</v>
      </c>
      <c r="E13" s="15">
        <f t="shared" si="2"/>
        <v>10.549512858160861</v>
      </c>
      <c r="F13" s="11">
        <f t="shared" si="3"/>
        <v>0.49947780610349796</v>
      </c>
      <c r="G13" s="11" t="s">
        <v>12</v>
      </c>
    </row>
    <row r="14" spans="1:7" x14ac:dyDescent="0.25">
      <c r="A14" s="10">
        <v>500</v>
      </c>
      <c r="B14" s="11">
        <f>B6*24</f>
        <v>9.7113440358661336</v>
      </c>
      <c r="C14" s="11">
        <f t="shared" si="1"/>
        <v>10.869344876470883</v>
      </c>
      <c r="D14" s="11">
        <f t="shared" si="1"/>
        <v>13.888405688294114</v>
      </c>
      <c r="E14" s="15">
        <f t="shared" si="2"/>
        <v>11.489698200210377</v>
      </c>
      <c r="F14" s="11">
        <f t="shared" si="3"/>
        <v>2.1565225936103922</v>
      </c>
      <c r="G14" s="16" t="s">
        <v>12</v>
      </c>
    </row>
    <row r="15" spans="1:7" x14ac:dyDescent="0.25">
      <c r="A15" s="10">
        <v>100</v>
      </c>
      <c r="B15" s="11">
        <f>B7*24</f>
        <v>20.678101098121424</v>
      </c>
      <c r="C15" s="11">
        <f t="shared" si="1"/>
        <v>26.447587175578199</v>
      </c>
      <c r="D15" s="11">
        <f t="shared" si="1"/>
        <v>19.787715396025561</v>
      </c>
      <c r="E15" s="15">
        <f t="shared" si="2"/>
        <v>22.304467889908395</v>
      </c>
      <c r="F15" s="11">
        <f t="shared" si="3"/>
        <v>3.6155600860850043</v>
      </c>
      <c r="G15" s="16" t="s">
        <v>11</v>
      </c>
    </row>
  </sheetData>
  <mergeCells count="2">
    <mergeCell ref="A9:G9"/>
    <mergeCell ref="A1:G1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L9" sqref="L9"/>
    </sheetView>
  </sheetViews>
  <sheetFormatPr defaultRowHeight="15" x14ac:dyDescent="0.25"/>
  <sheetData>
    <row r="1" spans="1:8" x14ac:dyDescent="0.25">
      <c r="A1" s="19" t="s">
        <v>16</v>
      </c>
      <c r="B1" s="19"/>
      <c r="C1" s="19"/>
      <c r="D1" s="19"/>
      <c r="E1" s="19"/>
      <c r="F1" s="19"/>
      <c r="G1" s="19"/>
      <c r="H1" s="1"/>
    </row>
    <row r="2" spans="1:8" x14ac:dyDescent="0.25">
      <c r="A2" s="1"/>
      <c r="B2" s="3" t="s">
        <v>0</v>
      </c>
      <c r="C2" s="3" t="s">
        <v>14</v>
      </c>
      <c r="D2" s="12" t="s">
        <v>1</v>
      </c>
      <c r="E2" s="13" t="s">
        <v>4</v>
      </c>
      <c r="F2" s="18"/>
      <c r="G2" s="1"/>
      <c r="H2" s="1"/>
    </row>
    <row r="3" spans="1:8" x14ac:dyDescent="0.25">
      <c r="A3" s="5" t="s">
        <v>2</v>
      </c>
      <c r="B3" s="7">
        <v>0.84</v>
      </c>
      <c r="C3" s="7">
        <v>0.73</v>
      </c>
      <c r="D3" s="7">
        <v>0.77</v>
      </c>
      <c r="E3" s="14">
        <f>AVERAGE(B3:D3)</f>
        <v>0.77999999999999992</v>
      </c>
      <c r="F3" s="17"/>
      <c r="G3" s="1"/>
      <c r="H3" s="1"/>
    </row>
    <row r="4" spans="1:8" x14ac:dyDescent="0.25">
      <c r="A4" s="6" t="s">
        <v>3</v>
      </c>
      <c r="B4" s="7">
        <v>0.61</v>
      </c>
      <c r="C4" s="7">
        <v>0.65</v>
      </c>
      <c r="D4" s="7">
        <v>0.53</v>
      </c>
      <c r="E4" s="14">
        <f t="shared" ref="E4:E7" si="0">AVERAGE(B4:D4)</f>
        <v>0.59666666666666668</v>
      </c>
      <c r="F4" s="17"/>
      <c r="G4" s="1"/>
      <c r="H4" s="1"/>
    </row>
    <row r="5" spans="1:8" x14ac:dyDescent="0.25">
      <c r="A5" s="6" t="s">
        <v>5</v>
      </c>
      <c r="B5" s="7">
        <v>0.59</v>
      </c>
      <c r="C5" s="7">
        <v>0.7</v>
      </c>
      <c r="D5" s="7">
        <v>0.68</v>
      </c>
      <c r="E5" s="14">
        <f t="shared" si="0"/>
        <v>0.65666666666666673</v>
      </c>
      <c r="F5" s="17"/>
      <c r="G5" s="1"/>
      <c r="H5" s="1"/>
    </row>
    <row r="6" spans="1:8" x14ac:dyDescent="0.25">
      <c r="A6" s="6" t="s">
        <v>7</v>
      </c>
      <c r="B6" s="4">
        <v>0.59</v>
      </c>
      <c r="C6" s="4">
        <v>0.57999999999999996</v>
      </c>
      <c r="D6" s="4">
        <v>0.68</v>
      </c>
      <c r="E6" s="14">
        <f t="shared" si="0"/>
        <v>0.6166666666666667</v>
      </c>
      <c r="F6" s="17"/>
      <c r="G6" s="1"/>
      <c r="H6" s="1"/>
    </row>
    <row r="7" spans="1:8" x14ac:dyDescent="0.25">
      <c r="A7" s="6" t="s">
        <v>8</v>
      </c>
      <c r="B7" s="4">
        <v>0.57999999999999996</v>
      </c>
      <c r="C7" s="4">
        <v>0.5</v>
      </c>
      <c r="D7" s="4">
        <v>0.38</v>
      </c>
      <c r="E7" s="14">
        <f t="shared" si="0"/>
        <v>0.48666666666666664</v>
      </c>
      <c r="F7" s="17"/>
      <c r="G7" s="1"/>
      <c r="H7" s="1"/>
    </row>
    <row r="8" spans="1:8" x14ac:dyDescent="0.25">
      <c r="A8" s="2"/>
      <c r="B8" s="8"/>
      <c r="C8" s="8"/>
      <c r="D8" s="8"/>
      <c r="E8" s="17"/>
      <c r="F8" s="17"/>
      <c r="G8" s="1"/>
      <c r="H8" s="1"/>
    </row>
    <row r="9" spans="1:8" x14ac:dyDescent="0.25">
      <c r="A9" s="19" t="s">
        <v>9</v>
      </c>
      <c r="B9" s="19"/>
      <c r="C9" s="19"/>
      <c r="D9" s="19"/>
      <c r="E9" s="19"/>
      <c r="F9" s="19"/>
      <c r="G9" s="19"/>
      <c r="H9" s="1"/>
    </row>
    <row r="10" spans="1:8" x14ac:dyDescent="0.25">
      <c r="A10" s="1"/>
      <c r="B10" s="3" t="s">
        <v>0</v>
      </c>
      <c r="C10" s="3" t="s">
        <v>14</v>
      </c>
      <c r="D10" s="12" t="s">
        <v>1</v>
      </c>
      <c r="E10" s="13" t="s">
        <v>4</v>
      </c>
      <c r="F10" s="13" t="s">
        <v>6</v>
      </c>
      <c r="G10" s="13" t="s">
        <v>13</v>
      </c>
      <c r="H10" s="1"/>
    </row>
    <row r="11" spans="1:8" x14ac:dyDescent="0.25">
      <c r="A11" s="9">
        <v>10000</v>
      </c>
      <c r="B11" s="11">
        <f>B3*24</f>
        <v>20.16</v>
      </c>
      <c r="C11" s="11">
        <f t="shared" ref="C11:D15" si="1">C3*24</f>
        <v>17.52</v>
      </c>
      <c r="D11" s="11">
        <f t="shared" si="1"/>
        <v>18.48</v>
      </c>
      <c r="E11" s="15">
        <f>AVERAGE(B11:D11)</f>
        <v>18.72</v>
      </c>
      <c r="F11" s="11">
        <f>STDEV(B11:D11)</f>
        <v>1.3362634470792056</v>
      </c>
      <c r="G11" s="11" t="s">
        <v>10</v>
      </c>
      <c r="H11" s="1"/>
    </row>
    <row r="12" spans="1:8" x14ac:dyDescent="0.25">
      <c r="A12" s="10">
        <v>5000</v>
      </c>
      <c r="B12" s="11">
        <f>B4*24</f>
        <v>14.64</v>
      </c>
      <c r="C12" s="11">
        <f t="shared" si="1"/>
        <v>15.600000000000001</v>
      </c>
      <c r="D12" s="11">
        <f t="shared" si="1"/>
        <v>12.72</v>
      </c>
      <c r="E12" s="15">
        <f t="shared" ref="E12:E15" si="2">AVERAGE(B12:D12)</f>
        <v>14.32</v>
      </c>
      <c r="F12" s="11">
        <f t="shared" ref="F12:F15" si="3">STDEV(B12:D12)</f>
        <v>1.4664242223858692</v>
      </c>
      <c r="G12" s="11" t="s">
        <v>15</v>
      </c>
      <c r="H12" s="1"/>
    </row>
    <row r="13" spans="1:8" x14ac:dyDescent="0.25">
      <c r="A13" s="10">
        <v>1000</v>
      </c>
      <c r="B13" s="11">
        <f>B5*24</f>
        <v>14.16</v>
      </c>
      <c r="C13" s="11">
        <f t="shared" si="1"/>
        <v>16.799999999999997</v>
      </c>
      <c r="D13" s="11">
        <f t="shared" si="1"/>
        <v>16.32</v>
      </c>
      <c r="E13" s="15">
        <f t="shared" si="2"/>
        <v>15.76</v>
      </c>
      <c r="F13" s="11">
        <f t="shared" si="3"/>
        <v>1.4062716664997545</v>
      </c>
      <c r="G13" s="11" t="s">
        <v>15</v>
      </c>
      <c r="H13" s="1"/>
    </row>
    <row r="14" spans="1:8" x14ac:dyDescent="0.25">
      <c r="A14" s="10">
        <v>500</v>
      </c>
      <c r="B14" s="11">
        <f>B6*24</f>
        <v>14.16</v>
      </c>
      <c r="C14" s="11">
        <f t="shared" si="1"/>
        <v>13.919999999999998</v>
      </c>
      <c r="D14" s="11">
        <f t="shared" si="1"/>
        <v>16.32</v>
      </c>
      <c r="E14" s="15">
        <f t="shared" si="2"/>
        <v>14.799999999999999</v>
      </c>
      <c r="F14" s="11">
        <f t="shared" si="3"/>
        <v>1.3218169313486652</v>
      </c>
      <c r="G14" s="16" t="s">
        <v>15</v>
      </c>
      <c r="H14" s="1"/>
    </row>
    <row r="15" spans="1:8" x14ac:dyDescent="0.25">
      <c r="A15" s="10">
        <v>100</v>
      </c>
      <c r="B15" s="11">
        <f>B7*24</f>
        <v>13.919999999999998</v>
      </c>
      <c r="C15" s="11">
        <f t="shared" si="1"/>
        <v>12</v>
      </c>
      <c r="D15" s="11">
        <f t="shared" si="1"/>
        <v>9.120000000000001</v>
      </c>
      <c r="E15" s="15">
        <f t="shared" si="2"/>
        <v>11.68</v>
      </c>
      <c r="F15" s="11">
        <f t="shared" si="3"/>
        <v>2.4159470192866364</v>
      </c>
      <c r="G15" s="16" t="s">
        <v>11</v>
      </c>
      <c r="H15" s="1"/>
    </row>
    <row r="16" spans="1:8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1"/>
      <c r="B18" s="1"/>
      <c r="C18" s="1"/>
      <c r="D18" s="1"/>
      <c r="E18" s="1"/>
      <c r="F18" s="1"/>
      <c r="G18" s="1"/>
      <c r="H18" s="1"/>
    </row>
    <row r="19" spans="1:8" x14ac:dyDescent="0.25">
      <c r="A19" s="1"/>
      <c r="B19" s="1"/>
      <c r="C19" s="1"/>
      <c r="D19" s="1"/>
      <c r="E19" s="1"/>
      <c r="F19" s="1"/>
      <c r="G19" s="1"/>
      <c r="H19" s="1"/>
    </row>
    <row r="20" spans="1:8" x14ac:dyDescent="0.25">
      <c r="A20" s="1"/>
      <c r="B20" s="1"/>
      <c r="C20" s="1"/>
      <c r="D20" s="1"/>
      <c r="E20" s="1"/>
      <c r="F20" s="1"/>
      <c r="G20" s="1"/>
      <c r="H20" s="1"/>
    </row>
    <row r="21" spans="1:8" x14ac:dyDescent="0.25">
      <c r="A21" s="1"/>
      <c r="B21" s="1"/>
      <c r="C21" s="1"/>
      <c r="D21" s="1"/>
      <c r="E21" s="1"/>
      <c r="F21" s="1"/>
      <c r="G21" s="1"/>
      <c r="H21" s="1"/>
    </row>
    <row r="22" spans="1:8" x14ac:dyDescent="0.25">
      <c r="A22" s="1"/>
      <c r="B22" s="1"/>
      <c r="C22" s="1"/>
      <c r="D22" s="1"/>
      <c r="E22" s="1"/>
      <c r="F22" s="1"/>
      <c r="G22" s="1"/>
      <c r="H22" s="1"/>
    </row>
    <row r="23" spans="1:8" x14ac:dyDescent="0.25">
      <c r="A23" s="1"/>
      <c r="B23" s="1"/>
      <c r="C23" s="1"/>
      <c r="D23" s="1"/>
      <c r="E23" s="1"/>
      <c r="F23" s="1"/>
      <c r="G23" s="1"/>
      <c r="H23" s="1"/>
    </row>
    <row r="24" spans="1:8" x14ac:dyDescent="0.25">
      <c r="A24" s="1"/>
      <c r="B24" s="1"/>
      <c r="C24" s="1"/>
      <c r="D24" s="1"/>
      <c r="E24" s="1"/>
      <c r="F24" s="1"/>
      <c r="G24" s="1"/>
      <c r="H24" s="1"/>
    </row>
    <row r="25" spans="1:8" x14ac:dyDescent="0.25">
      <c r="A25" s="1"/>
      <c r="B25" s="1"/>
      <c r="C25" s="1"/>
      <c r="D25" s="1"/>
      <c r="E25" s="1"/>
      <c r="F25" s="1"/>
      <c r="G25" s="1"/>
      <c r="H25" s="1"/>
    </row>
    <row r="26" spans="1:8" x14ac:dyDescent="0.25">
      <c r="A26" s="1"/>
      <c r="B26" s="1"/>
      <c r="C26" s="1"/>
      <c r="D26" s="1"/>
      <c r="E26" s="1"/>
      <c r="F26" s="1"/>
      <c r="G26" s="1"/>
      <c r="H26" s="1"/>
    </row>
    <row r="27" spans="1:8" x14ac:dyDescent="0.25">
      <c r="A27" s="1"/>
      <c r="B27" s="1"/>
      <c r="C27" s="1"/>
      <c r="D27" s="1"/>
      <c r="E27" s="1"/>
      <c r="F27" s="1"/>
      <c r="G27" s="1"/>
      <c r="H27" s="1"/>
    </row>
    <row r="28" spans="1:8" x14ac:dyDescent="0.25">
      <c r="A28" s="1"/>
      <c r="B28" s="1"/>
      <c r="C28" s="1"/>
      <c r="D28" s="1"/>
      <c r="E28" s="1"/>
      <c r="F28" s="1"/>
      <c r="G28" s="1"/>
      <c r="H28" s="1"/>
    </row>
    <row r="29" spans="1:8" x14ac:dyDescent="0.25">
      <c r="A29" s="1"/>
      <c r="B29" s="1"/>
      <c r="C29" s="1"/>
      <c r="D29" s="1"/>
      <c r="E29" s="1"/>
      <c r="F29" s="1"/>
      <c r="G29" s="1"/>
      <c r="H29" s="1"/>
    </row>
    <row r="30" spans="1:8" x14ac:dyDescent="0.25">
      <c r="A30" s="1"/>
      <c r="B30" s="1"/>
      <c r="C30" s="1"/>
      <c r="D30" s="1"/>
      <c r="E30" s="1"/>
      <c r="F30" s="1"/>
      <c r="G30" s="1"/>
      <c r="H30" s="1"/>
    </row>
    <row r="31" spans="1:8" x14ac:dyDescent="0.25">
      <c r="A31" s="1"/>
      <c r="B31" s="1"/>
      <c r="C31" s="1"/>
      <c r="D31" s="1"/>
      <c r="E31" s="1"/>
      <c r="F31" s="1"/>
      <c r="G31" s="1"/>
      <c r="H31" s="1"/>
    </row>
    <row r="32" spans="1:8" x14ac:dyDescent="0.25">
      <c r="A32" s="1"/>
      <c r="B32" s="1"/>
      <c r="C32" s="1"/>
      <c r="D32" s="1"/>
      <c r="E32" s="1"/>
      <c r="F32" s="1"/>
      <c r="G32" s="1"/>
      <c r="H32" s="1"/>
    </row>
  </sheetData>
  <mergeCells count="2">
    <mergeCell ref="A9:G9"/>
    <mergeCell ref="A1: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T DPSC-OG</vt:lpstr>
      <vt:lpstr>PDT DPSC-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 Akmal binti Mohamed Rozali</dc:creator>
  <cp:lastModifiedBy>A455LJ</cp:lastModifiedBy>
  <dcterms:created xsi:type="dcterms:W3CDTF">2014-07-17T05:53:06Z</dcterms:created>
  <dcterms:modified xsi:type="dcterms:W3CDTF">2016-12-18T02:55:01Z</dcterms:modified>
</cp:coreProperties>
</file>